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5" windowWidth="20115" windowHeight="7935"/>
  </bookViews>
  <sheets>
    <sheet name="CFU data_Sampling1" sheetId="1" r:id="rId1"/>
    <sheet name="CFU data_Sampling2" sheetId="2" r:id="rId2"/>
    <sheet name="Ark3" sheetId="3" r:id="rId3"/>
  </sheets>
  <calcPr calcId="145621"/>
</workbook>
</file>

<file path=xl/calcChain.xml><?xml version="1.0" encoding="utf-8"?>
<calcChain xmlns="http://schemas.openxmlformats.org/spreadsheetml/2006/main">
  <c r="D80" i="1" l="1"/>
  <c r="C80" i="1"/>
  <c r="D79" i="1"/>
  <c r="C79" i="1"/>
  <c r="D78" i="1"/>
  <c r="C78" i="1"/>
  <c r="C81" i="1" s="1"/>
  <c r="B78" i="1"/>
  <c r="B81" i="1" s="1"/>
  <c r="D77" i="1"/>
  <c r="D81" i="1" l="1"/>
</calcChain>
</file>

<file path=xl/sharedStrings.xml><?xml version="1.0" encoding="utf-8"?>
<sst xmlns="http://schemas.openxmlformats.org/spreadsheetml/2006/main" count="80" uniqueCount="65">
  <si>
    <t>McConkey</t>
  </si>
  <si>
    <t>Cont</t>
  </si>
  <si>
    <t>Tetra</t>
  </si>
  <si>
    <t>Amp</t>
  </si>
  <si>
    <t>Sulfa</t>
  </si>
  <si>
    <t>Erythro</t>
  </si>
  <si>
    <t>Sample</t>
  </si>
  <si>
    <t/>
  </si>
  <si>
    <t>Coliform CFU</t>
  </si>
  <si>
    <t>Stable 1 pen 1</t>
  </si>
  <si>
    <t>Stable 1 pen 2</t>
  </si>
  <si>
    <t>Stable 1 pen 3</t>
  </si>
  <si>
    <t>Stable 1 pen 4</t>
  </si>
  <si>
    <t>Stable 2 pen 1</t>
  </si>
  <si>
    <t>Stable 2 pen 2</t>
  </si>
  <si>
    <t>Stable 2 pen 3</t>
  </si>
  <si>
    <t>Stable 2 pen 4</t>
  </si>
  <si>
    <t>Stable 3 pen 1</t>
  </si>
  <si>
    <t>Stable 3 pen 2</t>
  </si>
  <si>
    <t>Stable 3 pen 3</t>
  </si>
  <si>
    <t>Stable 3 pen 4</t>
  </si>
  <si>
    <t>Stable 5 pen 1</t>
  </si>
  <si>
    <t>Stable 5 pen 2</t>
  </si>
  <si>
    <t>Stable 5 pen 3</t>
  </si>
  <si>
    <t>Stable 5 pen 4</t>
  </si>
  <si>
    <t>Stable 6 pen 1</t>
  </si>
  <si>
    <t>Stable 6 pen 2</t>
  </si>
  <si>
    <t>Stable 6 pen 3</t>
  </si>
  <si>
    <t>Stable 6 pen 4</t>
  </si>
  <si>
    <t>Stable 1 pen 1-4</t>
  </si>
  <si>
    <t>Stable 2 pen 1-4</t>
  </si>
  <si>
    <t>Stable 3 pen 1-4</t>
  </si>
  <si>
    <t>Stable 5 pen 1-4</t>
  </si>
  <si>
    <t>Stable 6 pen 1-4</t>
  </si>
  <si>
    <t>pen 1-6 pool</t>
  </si>
  <si>
    <t>Stable 1 shoe cover 1</t>
  </si>
  <si>
    <t>Stable 1 shoe cover 2</t>
  </si>
  <si>
    <t>Stable 2 shoe cover 1</t>
  </si>
  <si>
    <t>Stable 2 shoe cover 2</t>
  </si>
  <si>
    <t>Stable 3 shoe cover 1</t>
  </si>
  <si>
    <t>Stable 3 shoe cover 2</t>
  </si>
  <si>
    <t>Stable 5 shoe cover 1</t>
  </si>
  <si>
    <t>Stable 5 shoe cover 2</t>
  </si>
  <si>
    <t>Stable 6 shoe cover 1</t>
  </si>
  <si>
    <t>Stable 6 shoe cover 2</t>
  </si>
  <si>
    <t>Stable 1 shoe cover 1+2</t>
  </si>
  <si>
    <t>Stable 2 shoe cover 1+2</t>
  </si>
  <si>
    <t>Stable 3 shoe cover 1+2</t>
  </si>
  <si>
    <t>Stable 5 shoe cover 1+2</t>
  </si>
  <si>
    <t>Stable 6 shoe cover 1+2</t>
  </si>
  <si>
    <t>shoe cover 1-6 pool</t>
  </si>
  <si>
    <t>Slurry 1</t>
  </si>
  <si>
    <t>Slurry 2</t>
  </si>
  <si>
    <t>Slurry 3</t>
  </si>
  <si>
    <t>Slurry 1-3 pool</t>
  </si>
  <si>
    <t>Fecal sample (pig)</t>
  </si>
  <si>
    <t>Total</t>
  </si>
  <si>
    <t>Tet</t>
  </si>
  <si>
    <r>
      <t xml:space="preserve">CFU/g </t>
    </r>
    <r>
      <rPr>
        <i/>
        <sz val="11"/>
        <color theme="1"/>
        <rFont val="Calibri"/>
        <family val="2"/>
        <scheme val="minor"/>
      </rPr>
      <t>E. coli</t>
    </r>
  </si>
  <si>
    <t>Pen 1 (average)</t>
  </si>
  <si>
    <t>Pen 3 (average)</t>
  </si>
  <si>
    <t>Pen 4 (average)</t>
  </si>
  <si>
    <t>Pen 2 (average)</t>
  </si>
  <si>
    <t>Pen 1-4 (average)</t>
  </si>
  <si>
    <t>CFU/g of E. coli in the fecal samples of p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MS Sans Serif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9" xfId="0" applyBorder="1"/>
    <xf numFmtId="0" fontId="0" fillId="0" borderId="0" xfId="0"/>
    <xf numFmtId="0" fontId="0" fillId="0" borderId="5" xfId="0" applyBorder="1"/>
    <xf numFmtId="0" fontId="0" fillId="0" borderId="0" xfId="0"/>
    <xf numFmtId="0" fontId="0" fillId="0" borderId="5" xfId="0" applyBorder="1"/>
    <xf numFmtId="0" fontId="0" fillId="0" borderId="0" xfId="0" applyBorder="1"/>
    <xf numFmtId="0" fontId="0" fillId="0" borderId="8" xfId="0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2" xfId="0" applyNumberFormat="1" applyBorder="1"/>
    <xf numFmtId="11" fontId="0" fillId="0" borderId="1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0" fontId="0" fillId="0" borderId="0" xfId="0" applyFill="1"/>
    <xf numFmtId="11" fontId="0" fillId="0" borderId="2" xfId="0" applyNumberFormat="1" applyFill="1" applyBorder="1"/>
    <xf numFmtId="11" fontId="0" fillId="0" borderId="1" xfId="0" applyNumberFormat="1" applyFill="1" applyBorder="1"/>
    <xf numFmtId="0" fontId="0" fillId="2" borderId="0" xfId="0" applyFill="1"/>
    <xf numFmtId="11" fontId="0" fillId="2" borderId="6" xfId="0" applyNumberFormat="1" applyFill="1" applyBorder="1"/>
    <xf numFmtId="11" fontId="0" fillId="2" borderId="7" xfId="0" applyNumberFormat="1" applyFill="1" applyBorder="1"/>
    <xf numFmtId="11" fontId="0" fillId="2" borderId="2" xfId="0" applyNumberFormat="1" applyFill="1" applyBorder="1"/>
    <xf numFmtId="11" fontId="0" fillId="2" borderId="1" xfId="0" applyNumberFormat="1" applyFill="1" applyBorder="1"/>
    <xf numFmtId="11" fontId="0" fillId="2" borderId="3" xfId="0" applyNumberFormat="1" applyFill="1" applyBorder="1"/>
    <xf numFmtId="11" fontId="0" fillId="2" borderId="4" xfId="0" applyNumberFormat="1" applyFill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tabSelected="1" workbookViewId="0">
      <selection activeCell="I11" sqref="I11"/>
    </sheetView>
  </sheetViews>
  <sheetFormatPr defaultRowHeight="15" x14ac:dyDescent="0.25"/>
  <cols>
    <col min="1" max="1" width="14.85546875" bestFit="1" customWidth="1"/>
  </cols>
  <sheetData>
    <row r="1" spans="1:4" s="2" customFormat="1" ht="15.75" thickBot="1" x14ac:dyDescent="0.3">
      <c r="A1" s="4" t="s">
        <v>64</v>
      </c>
    </row>
    <row r="2" spans="1:4" x14ac:dyDescent="0.25">
      <c r="A2" s="2"/>
      <c r="B2" s="3" t="s">
        <v>0</v>
      </c>
      <c r="C2" s="2"/>
      <c r="D2" s="2"/>
    </row>
    <row r="3" spans="1:4" x14ac:dyDescent="0.25">
      <c r="A3" s="1"/>
      <c r="B3" s="24" t="s">
        <v>58</v>
      </c>
      <c r="C3" s="25"/>
      <c r="D3" s="25"/>
    </row>
    <row r="4" spans="1:4" x14ac:dyDescent="0.25">
      <c r="A4" s="4" t="s">
        <v>55</v>
      </c>
      <c r="B4" s="7" t="s">
        <v>56</v>
      </c>
      <c r="C4" s="6" t="s">
        <v>57</v>
      </c>
      <c r="D4" s="6" t="s">
        <v>3</v>
      </c>
    </row>
    <row r="5" spans="1:4" x14ac:dyDescent="0.25">
      <c r="A5" s="17">
        <v>1</v>
      </c>
      <c r="B5" s="20">
        <v>354545.45454545453</v>
      </c>
      <c r="C5" s="21">
        <v>281818.18181818182</v>
      </c>
      <c r="D5" s="21">
        <v>186363.63636363632</v>
      </c>
    </row>
    <row r="6" spans="1:4" x14ac:dyDescent="0.25">
      <c r="A6" s="17">
        <v>2</v>
      </c>
      <c r="B6" s="20">
        <v>454545.45454545453</v>
      </c>
      <c r="C6" s="21">
        <v>200000</v>
      </c>
      <c r="D6" s="21">
        <v>268181.81818181818</v>
      </c>
    </row>
    <row r="7" spans="1:4" x14ac:dyDescent="0.25">
      <c r="A7" s="17">
        <v>3</v>
      </c>
      <c r="B7" s="20">
        <v>268181.81818181818</v>
      </c>
      <c r="C7" s="21">
        <v>50000</v>
      </c>
      <c r="D7" s="21">
        <v>218181.81818181815</v>
      </c>
    </row>
    <row r="8" spans="1:4" x14ac:dyDescent="0.25">
      <c r="A8" s="17">
        <v>4</v>
      </c>
      <c r="B8" s="20">
        <v>2681818.1818181816</v>
      </c>
      <c r="C8" s="21">
        <v>3454545.4545454537</v>
      </c>
      <c r="D8" s="21">
        <v>600000</v>
      </c>
    </row>
    <row r="9" spans="1:4" x14ac:dyDescent="0.25">
      <c r="A9" s="17">
        <v>5</v>
      </c>
      <c r="B9" s="20">
        <v>4999999.9999999991</v>
      </c>
      <c r="C9" s="21">
        <v>7500000</v>
      </c>
      <c r="D9" s="21">
        <v>90909.090909090897</v>
      </c>
    </row>
    <row r="10" spans="1:4" x14ac:dyDescent="0.25">
      <c r="A10" s="17">
        <v>6</v>
      </c>
      <c r="B10" s="20">
        <v>2409090.9090909087</v>
      </c>
      <c r="C10" s="21">
        <v>2636363.6363636362</v>
      </c>
      <c r="D10" s="21">
        <v>2409090.9090909087</v>
      </c>
    </row>
    <row r="11" spans="1:4" x14ac:dyDescent="0.25">
      <c r="A11" s="17">
        <v>7</v>
      </c>
      <c r="B11" s="20">
        <v>450000</v>
      </c>
      <c r="C11" s="21">
        <v>250000</v>
      </c>
      <c r="D11" s="21">
        <v>500000</v>
      </c>
    </row>
    <row r="12" spans="1:4" x14ac:dyDescent="0.25">
      <c r="A12" s="17">
        <v>8</v>
      </c>
      <c r="B12" s="20">
        <v>140000</v>
      </c>
      <c r="C12" s="21">
        <v>70000</v>
      </c>
      <c r="D12" s="21">
        <v>100000</v>
      </c>
    </row>
    <row r="13" spans="1:4" x14ac:dyDescent="0.25">
      <c r="A13" s="17">
        <v>9</v>
      </c>
      <c r="B13" s="20">
        <v>59090.909090909088</v>
      </c>
      <c r="C13" s="21">
        <v>31818.18181818182</v>
      </c>
      <c r="D13" s="21">
        <v>30000</v>
      </c>
    </row>
    <row r="14" spans="1:4" x14ac:dyDescent="0.25">
      <c r="A14" s="17">
        <v>10</v>
      </c>
      <c r="B14" s="20">
        <v>2363636.3636363633</v>
      </c>
      <c r="C14" s="21">
        <v>3590909.0909090904</v>
      </c>
      <c r="D14" s="21">
        <v>95454.545454545456</v>
      </c>
    </row>
    <row r="15" spans="1:4" x14ac:dyDescent="0.25">
      <c r="A15" s="17">
        <v>11</v>
      </c>
      <c r="B15" s="20">
        <v>67567.567567567559</v>
      </c>
      <c r="C15" s="21">
        <v>58558.558558558558</v>
      </c>
      <c r="D15" s="21">
        <v>16000</v>
      </c>
    </row>
    <row r="16" spans="1:4" ht="15.75" thickBot="1" x14ac:dyDescent="0.3">
      <c r="A16" s="17">
        <v>12</v>
      </c>
      <c r="B16" s="22">
        <v>1454545.4545454544</v>
      </c>
      <c r="C16" s="23">
        <v>2590909.0909090908</v>
      </c>
      <c r="D16" s="23">
        <v>350000</v>
      </c>
    </row>
    <row r="17" spans="1:4" x14ac:dyDescent="0.25">
      <c r="A17" s="17">
        <v>13</v>
      </c>
      <c r="B17" s="18">
        <v>250000</v>
      </c>
      <c r="C17" s="19">
        <v>355855.8558558558</v>
      </c>
      <c r="D17" s="19">
        <v>195454.54545454544</v>
      </c>
    </row>
    <row r="18" spans="1:4" x14ac:dyDescent="0.25">
      <c r="A18" s="17">
        <v>14</v>
      </c>
      <c r="B18" s="20">
        <v>545454.54545454541</v>
      </c>
      <c r="C18" s="21">
        <v>168181.81818181818</v>
      </c>
      <c r="D18" s="21">
        <v>159090.90909090909</v>
      </c>
    </row>
    <row r="19" spans="1:4" x14ac:dyDescent="0.25">
      <c r="A19" s="17">
        <v>15</v>
      </c>
      <c r="B19" s="20">
        <v>80000</v>
      </c>
      <c r="C19" s="21">
        <v>8636.3636363636342</v>
      </c>
      <c r="D19" s="21">
        <v>30000</v>
      </c>
    </row>
    <row r="20" spans="1:4" x14ac:dyDescent="0.25">
      <c r="A20" s="17">
        <v>16</v>
      </c>
      <c r="B20" s="20">
        <v>279279.27927927929</v>
      </c>
      <c r="C20" s="21">
        <v>14999.999999999996</v>
      </c>
      <c r="D20" s="21">
        <v>35000</v>
      </c>
    </row>
    <row r="21" spans="1:4" x14ac:dyDescent="0.25">
      <c r="A21" s="17">
        <v>17</v>
      </c>
      <c r="B21" s="20">
        <v>306306.30630630627</v>
      </c>
      <c r="C21" s="21">
        <v>35000</v>
      </c>
      <c r="D21" s="21">
        <v>80000</v>
      </c>
    </row>
    <row r="22" spans="1:4" x14ac:dyDescent="0.25">
      <c r="A22" s="17">
        <v>18</v>
      </c>
      <c r="B22" s="20">
        <v>454545.45454545453</v>
      </c>
      <c r="C22" s="21">
        <v>172727.27272727271</v>
      </c>
      <c r="D22" s="21">
        <v>130000</v>
      </c>
    </row>
    <row r="23" spans="1:4" x14ac:dyDescent="0.25">
      <c r="A23" s="4">
        <v>19</v>
      </c>
      <c r="B23" s="10">
        <v>1590909.0909090908</v>
      </c>
      <c r="C23" s="11">
        <v>436936.93693693687</v>
      </c>
      <c r="D23" s="11">
        <v>500000</v>
      </c>
    </row>
    <row r="24" spans="1:4" x14ac:dyDescent="0.25">
      <c r="A24" s="4">
        <v>20</v>
      </c>
      <c r="B24" s="10">
        <v>1499999.9999999998</v>
      </c>
      <c r="C24" s="11">
        <v>279279.27927927929</v>
      </c>
      <c r="D24" s="11">
        <v>105000</v>
      </c>
    </row>
    <row r="25" spans="1:4" x14ac:dyDescent="0.25">
      <c r="A25" s="4">
        <v>21</v>
      </c>
      <c r="B25" s="10">
        <v>193693.69369369364</v>
      </c>
      <c r="C25" s="11">
        <v>40000</v>
      </c>
      <c r="D25" s="11">
        <v>155000</v>
      </c>
    </row>
    <row r="26" spans="1:4" x14ac:dyDescent="0.25">
      <c r="A26" s="4">
        <v>22</v>
      </c>
      <c r="B26" s="10">
        <v>218181.81818181815</v>
      </c>
      <c r="C26" s="11">
        <v>23181.81818181818</v>
      </c>
      <c r="D26" s="11">
        <v>159090.90909090909</v>
      </c>
    </row>
    <row r="27" spans="1:4" x14ac:dyDescent="0.25">
      <c r="A27" s="4">
        <v>23</v>
      </c>
      <c r="B27" s="10">
        <v>472972.9729729729</v>
      </c>
      <c r="C27" s="11">
        <v>290909.09090909088</v>
      </c>
      <c r="D27" s="11">
        <v>319819.81981981976</v>
      </c>
    </row>
    <row r="28" spans="1:4" ht="15.75" thickBot="1" x14ac:dyDescent="0.3">
      <c r="A28" s="4">
        <v>24</v>
      </c>
      <c r="B28" s="12">
        <v>272727.27272727271</v>
      </c>
      <c r="C28" s="13">
        <v>295000</v>
      </c>
      <c r="D28" s="13">
        <v>363636.36363636359</v>
      </c>
    </row>
    <row r="29" spans="1:4" x14ac:dyDescent="0.25">
      <c r="A29" s="4">
        <v>25</v>
      </c>
      <c r="B29" s="8">
        <v>2136363.6363636362</v>
      </c>
      <c r="C29" s="9">
        <v>2300000</v>
      </c>
      <c r="D29" s="9">
        <v>100000</v>
      </c>
    </row>
    <row r="30" spans="1:4" x14ac:dyDescent="0.25">
      <c r="A30" s="4">
        <v>26</v>
      </c>
      <c r="B30" s="10">
        <v>25500000</v>
      </c>
      <c r="C30" s="11">
        <v>21500000</v>
      </c>
      <c r="D30" s="11">
        <v>231818.18181818179</v>
      </c>
    </row>
    <row r="31" spans="1:4" x14ac:dyDescent="0.25">
      <c r="A31" s="4">
        <v>27</v>
      </c>
      <c r="B31" s="10">
        <v>1136363.6363636365</v>
      </c>
      <c r="C31" s="11">
        <v>1227272.7272727273</v>
      </c>
      <c r="D31" s="11">
        <v>286363.63636363635</v>
      </c>
    </row>
    <row r="32" spans="1:4" x14ac:dyDescent="0.25">
      <c r="A32" s="4">
        <v>28</v>
      </c>
      <c r="B32" s="10">
        <v>1227272.7272727273</v>
      </c>
      <c r="C32" s="11">
        <v>220000</v>
      </c>
      <c r="D32" s="11">
        <v>954545.45454545435</v>
      </c>
    </row>
    <row r="33" spans="1:4" x14ac:dyDescent="0.25">
      <c r="A33" s="4">
        <v>29</v>
      </c>
      <c r="B33" s="10">
        <v>4090909.0909090904</v>
      </c>
      <c r="C33" s="11">
        <v>2318181.8181818179</v>
      </c>
      <c r="D33" s="11">
        <v>225225.22522522521</v>
      </c>
    </row>
    <row r="34" spans="1:4" x14ac:dyDescent="0.25">
      <c r="A34" s="4">
        <v>30</v>
      </c>
      <c r="B34" s="10">
        <v>4500000</v>
      </c>
      <c r="C34" s="11">
        <v>7000000</v>
      </c>
      <c r="D34" s="11">
        <v>218181.81818181815</v>
      </c>
    </row>
    <row r="35" spans="1:4" x14ac:dyDescent="0.25">
      <c r="A35" s="4">
        <v>31</v>
      </c>
      <c r="B35" s="10">
        <v>100000</v>
      </c>
      <c r="C35" s="11">
        <v>150000</v>
      </c>
      <c r="D35" s="11">
        <v>550000</v>
      </c>
    </row>
    <row r="36" spans="1:4" x14ac:dyDescent="0.25">
      <c r="A36" s="4">
        <v>32</v>
      </c>
      <c r="B36" s="10">
        <v>481818.18181818182</v>
      </c>
      <c r="C36" s="11">
        <v>227272.72727272726</v>
      </c>
      <c r="D36" s="11">
        <v>477272.72727272729</v>
      </c>
    </row>
    <row r="37" spans="1:4" x14ac:dyDescent="0.25">
      <c r="A37" s="4">
        <v>33</v>
      </c>
      <c r="B37" s="10">
        <v>222727.27272727271</v>
      </c>
      <c r="C37" s="11">
        <v>154545.45454545453</v>
      </c>
      <c r="D37" s="11">
        <v>190909.09090909091</v>
      </c>
    </row>
    <row r="38" spans="1:4" x14ac:dyDescent="0.25">
      <c r="A38" s="4">
        <v>34</v>
      </c>
      <c r="B38" s="10">
        <v>1272727.2727272727</v>
      </c>
      <c r="C38" s="11">
        <v>130000</v>
      </c>
      <c r="D38" s="11">
        <v>1090909.0909090908</v>
      </c>
    </row>
    <row r="39" spans="1:4" x14ac:dyDescent="0.25">
      <c r="A39" s="4">
        <v>35</v>
      </c>
      <c r="B39" s="10">
        <v>136363.63636363635</v>
      </c>
      <c r="C39" s="11">
        <v>163636.36363636362</v>
      </c>
      <c r="D39" s="11">
        <v>274774.77477477473</v>
      </c>
    </row>
    <row r="40" spans="1:4" x14ac:dyDescent="0.25">
      <c r="A40" s="4">
        <v>36</v>
      </c>
      <c r="B40" s="10">
        <v>4909090.9090909092</v>
      </c>
      <c r="C40" s="11">
        <v>2150000</v>
      </c>
      <c r="D40" s="11">
        <v>250000</v>
      </c>
    </row>
    <row r="41" spans="1:4" x14ac:dyDescent="0.25">
      <c r="A41" s="17">
        <v>37</v>
      </c>
      <c r="B41" s="20">
        <v>3181818.1818181816</v>
      </c>
      <c r="C41" s="21">
        <v>2318181.8181818179</v>
      </c>
      <c r="D41" s="21">
        <v>259090.90909090906</v>
      </c>
    </row>
    <row r="42" spans="1:4" x14ac:dyDescent="0.25">
      <c r="A42" s="17">
        <v>38</v>
      </c>
      <c r="B42" s="20">
        <v>318181.81818181818</v>
      </c>
      <c r="C42" s="21">
        <v>172727.27272727271</v>
      </c>
      <c r="D42" s="21">
        <v>381818.18181818182</v>
      </c>
    </row>
    <row r="43" spans="1:4" ht="15.75" thickBot="1" x14ac:dyDescent="0.3">
      <c r="A43" s="17">
        <v>39</v>
      </c>
      <c r="B43" s="22">
        <v>400000</v>
      </c>
      <c r="C43" s="23">
        <v>34090.909090909088</v>
      </c>
      <c r="D43" s="23">
        <v>304545.45454545453</v>
      </c>
    </row>
    <row r="44" spans="1:4" x14ac:dyDescent="0.25">
      <c r="A44" s="17">
        <v>40</v>
      </c>
      <c r="B44" s="18">
        <v>590909.09090909082</v>
      </c>
      <c r="C44" s="19">
        <v>200000</v>
      </c>
      <c r="D44" s="19">
        <v>200000</v>
      </c>
    </row>
    <row r="45" spans="1:4" x14ac:dyDescent="0.25">
      <c r="A45" s="17">
        <v>41</v>
      </c>
      <c r="B45" s="20">
        <v>109090.90909090907</v>
      </c>
      <c r="C45" s="21">
        <v>22727.272727272724</v>
      </c>
      <c r="D45" s="21">
        <v>85000</v>
      </c>
    </row>
    <row r="46" spans="1:4" x14ac:dyDescent="0.25">
      <c r="A46" s="17">
        <v>42</v>
      </c>
      <c r="B46" s="20">
        <v>23181.81818181818</v>
      </c>
      <c r="C46" s="21">
        <v>15909.09090909091</v>
      </c>
      <c r="D46" s="21">
        <v>16363.636363636362</v>
      </c>
    </row>
    <row r="47" spans="1:4" x14ac:dyDescent="0.25">
      <c r="A47" s="17">
        <v>43</v>
      </c>
      <c r="B47" s="20">
        <v>500000</v>
      </c>
      <c r="C47" s="21">
        <v>50000</v>
      </c>
      <c r="D47" s="21">
        <v>150000</v>
      </c>
    </row>
    <row r="48" spans="1:4" x14ac:dyDescent="0.25">
      <c r="A48" s="17">
        <v>44</v>
      </c>
      <c r="B48" s="20">
        <v>90909.090909090897</v>
      </c>
      <c r="C48" s="21">
        <v>104545.45454545453</v>
      </c>
      <c r="D48" s="21">
        <v>170000</v>
      </c>
    </row>
    <row r="49" spans="1:4" x14ac:dyDescent="0.25">
      <c r="A49" s="17">
        <v>45</v>
      </c>
      <c r="B49" s="20">
        <v>290909.09090909088</v>
      </c>
      <c r="C49" s="21">
        <v>65000</v>
      </c>
      <c r="D49" s="21">
        <v>195000</v>
      </c>
    </row>
    <row r="50" spans="1:4" x14ac:dyDescent="0.25">
      <c r="A50" s="17">
        <v>46</v>
      </c>
      <c r="B50" s="20">
        <v>772727.27272727271</v>
      </c>
      <c r="C50" s="21">
        <v>216216.21621621621</v>
      </c>
      <c r="D50" s="21">
        <v>431818.18181818182</v>
      </c>
    </row>
    <row r="51" spans="1:4" x14ac:dyDescent="0.25">
      <c r="A51" s="17">
        <v>47</v>
      </c>
      <c r="B51" s="20">
        <v>454545.45454545453</v>
      </c>
      <c r="C51" s="21">
        <v>186363.63636363632</v>
      </c>
      <c r="D51" s="21">
        <v>590909.09090909082</v>
      </c>
    </row>
    <row r="52" spans="1:4" x14ac:dyDescent="0.25">
      <c r="A52" s="17">
        <v>48</v>
      </c>
      <c r="B52" s="20">
        <v>590909.09090909082</v>
      </c>
      <c r="C52" s="21">
        <v>350000</v>
      </c>
      <c r="D52" s="21">
        <v>2000000</v>
      </c>
    </row>
    <row r="53" spans="1:4" x14ac:dyDescent="0.25">
      <c r="A53" s="17">
        <v>49</v>
      </c>
      <c r="B53" s="20">
        <v>272727.27272727271</v>
      </c>
      <c r="C53" s="21">
        <v>227272.72727272726</v>
      </c>
      <c r="D53" s="21">
        <v>3181818.1818181816</v>
      </c>
    </row>
    <row r="54" spans="1:4" x14ac:dyDescent="0.25">
      <c r="A54" s="17">
        <v>50</v>
      </c>
      <c r="B54" s="20">
        <v>500000</v>
      </c>
      <c r="C54" s="21">
        <v>750000</v>
      </c>
      <c r="D54" s="21">
        <v>8181818.1818181826</v>
      </c>
    </row>
    <row r="55" spans="1:4" ht="15.75" thickBot="1" x14ac:dyDescent="0.3">
      <c r="A55" s="17">
        <v>51</v>
      </c>
      <c r="B55" s="22">
        <v>6500000</v>
      </c>
      <c r="C55" s="23">
        <v>3090909.0909090908</v>
      </c>
      <c r="D55" s="23">
        <v>136363.63636363635</v>
      </c>
    </row>
    <row r="56" spans="1:4" x14ac:dyDescent="0.25">
      <c r="A56" s="17">
        <v>52</v>
      </c>
      <c r="B56" s="18">
        <v>550000</v>
      </c>
      <c r="C56" s="19">
        <v>190909.09090909091</v>
      </c>
      <c r="D56" s="19">
        <v>159090.90909090909</v>
      </c>
    </row>
    <row r="57" spans="1:4" x14ac:dyDescent="0.25">
      <c r="A57" s="17">
        <v>53</v>
      </c>
      <c r="B57" s="20">
        <v>1090909.0909090908</v>
      </c>
      <c r="C57" s="21">
        <v>250000</v>
      </c>
      <c r="D57" s="21">
        <v>772727.27272727271</v>
      </c>
    </row>
    <row r="58" spans="1:4" x14ac:dyDescent="0.25">
      <c r="A58" s="17">
        <v>54</v>
      </c>
      <c r="B58" s="20">
        <v>950000</v>
      </c>
      <c r="C58" s="21">
        <v>727272.72727272718</v>
      </c>
      <c r="D58" s="21">
        <v>468181.81818181812</v>
      </c>
    </row>
    <row r="59" spans="1:4" x14ac:dyDescent="0.25">
      <c r="A59" s="4">
        <v>55</v>
      </c>
      <c r="B59" s="10">
        <v>16500000</v>
      </c>
      <c r="C59" s="11">
        <v>11000000</v>
      </c>
      <c r="D59" s="11">
        <v>427272.72727272729</v>
      </c>
    </row>
    <row r="60" spans="1:4" x14ac:dyDescent="0.25">
      <c r="A60" s="4">
        <v>56</v>
      </c>
      <c r="B60" s="10">
        <v>270000</v>
      </c>
      <c r="C60" s="11">
        <v>81818.181818181809</v>
      </c>
      <c r="D60" s="11">
        <v>170000</v>
      </c>
    </row>
    <row r="61" spans="1:4" x14ac:dyDescent="0.25">
      <c r="A61" s="4">
        <v>57</v>
      </c>
      <c r="B61" s="10">
        <v>3318181.8181818174</v>
      </c>
      <c r="C61" s="11">
        <v>509009.00900900899</v>
      </c>
      <c r="D61" s="11">
        <v>404545.45454545453</v>
      </c>
    </row>
    <row r="62" spans="1:4" x14ac:dyDescent="0.25">
      <c r="A62" s="4">
        <v>58</v>
      </c>
      <c r="B62" s="10">
        <v>140909.09090909091</v>
      </c>
      <c r="C62" s="11">
        <v>12500</v>
      </c>
      <c r="D62" s="11">
        <v>140909.09090909091</v>
      </c>
    </row>
    <row r="63" spans="1:4" x14ac:dyDescent="0.25">
      <c r="A63" s="4">
        <v>59</v>
      </c>
      <c r="B63" s="10">
        <v>3090909.0909090908</v>
      </c>
      <c r="C63" s="11">
        <v>281818.18181818182</v>
      </c>
      <c r="D63" s="11">
        <v>1400000</v>
      </c>
    </row>
    <row r="64" spans="1:4" x14ac:dyDescent="0.25">
      <c r="A64" s="4">
        <v>60</v>
      </c>
      <c r="B64" s="10">
        <v>318181.81818181818</v>
      </c>
      <c r="C64" s="11">
        <v>200000</v>
      </c>
      <c r="D64" s="11">
        <v>277272.72727272724</v>
      </c>
    </row>
    <row r="65" spans="1:4" x14ac:dyDescent="0.25">
      <c r="A65" s="4">
        <v>61</v>
      </c>
      <c r="B65" s="10">
        <v>350000</v>
      </c>
      <c r="C65" s="11">
        <v>131818.18181818179</v>
      </c>
      <c r="D65" s="11">
        <v>150000</v>
      </c>
    </row>
    <row r="66" spans="1:4" x14ac:dyDescent="0.25">
      <c r="A66" s="4">
        <v>62</v>
      </c>
      <c r="B66" s="10">
        <v>450000</v>
      </c>
      <c r="C66" s="11">
        <v>313636.36363636359</v>
      </c>
      <c r="D66" s="11">
        <v>150000</v>
      </c>
    </row>
    <row r="67" spans="1:4" x14ac:dyDescent="0.25">
      <c r="A67" s="4">
        <v>63</v>
      </c>
      <c r="B67" s="10">
        <v>1409090.9090909089</v>
      </c>
      <c r="C67" s="11">
        <v>909090.90909090906</v>
      </c>
      <c r="D67" s="11">
        <v>1681818.1818181816</v>
      </c>
    </row>
    <row r="68" spans="1:4" ht="15.75" thickBot="1" x14ac:dyDescent="0.3">
      <c r="A68" s="4">
        <v>64</v>
      </c>
      <c r="B68" s="12">
        <v>1227272.7272727273</v>
      </c>
      <c r="C68" s="13">
        <v>818181.81818181823</v>
      </c>
      <c r="D68" s="13">
        <v>1590909.0909090908</v>
      </c>
    </row>
    <row r="69" spans="1:4" x14ac:dyDescent="0.25">
      <c r="A69" s="4">
        <v>65</v>
      </c>
      <c r="B69" s="8">
        <v>2818181.8181818179</v>
      </c>
      <c r="C69" s="9">
        <v>1363636.3636363635</v>
      </c>
      <c r="D69" s="9">
        <v>3681818.1818181816</v>
      </c>
    </row>
    <row r="70" spans="1:4" x14ac:dyDescent="0.25">
      <c r="A70" s="4">
        <v>66</v>
      </c>
      <c r="B70" s="10">
        <v>909090.90909090906</v>
      </c>
      <c r="C70" s="11">
        <v>500000</v>
      </c>
      <c r="D70" s="11">
        <v>450000</v>
      </c>
    </row>
    <row r="71" spans="1:4" x14ac:dyDescent="0.25">
      <c r="A71" s="4">
        <v>67</v>
      </c>
      <c r="B71" s="10">
        <v>300000</v>
      </c>
      <c r="C71" s="11">
        <v>681818.18181818177</v>
      </c>
      <c r="D71" s="11">
        <v>286363.63636363635</v>
      </c>
    </row>
    <row r="72" spans="1:4" x14ac:dyDescent="0.25">
      <c r="A72" s="4">
        <v>68</v>
      </c>
      <c r="B72" s="10">
        <v>1772727.2727272727</v>
      </c>
      <c r="C72" s="11">
        <v>1045454.5454545454</v>
      </c>
      <c r="D72" s="11">
        <v>3681818.1818181816</v>
      </c>
    </row>
    <row r="73" spans="1:4" x14ac:dyDescent="0.25">
      <c r="A73" s="4">
        <v>69</v>
      </c>
      <c r="B73" s="10">
        <v>3045454.5454545454</v>
      </c>
      <c r="C73" s="11">
        <v>436936.93693693687</v>
      </c>
      <c r="D73" s="11">
        <v>1150000</v>
      </c>
    </row>
    <row r="74" spans="1:4" x14ac:dyDescent="0.25">
      <c r="A74" s="4">
        <v>70</v>
      </c>
      <c r="B74" s="10">
        <v>350000</v>
      </c>
      <c r="C74" s="11">
        <v>327272.72727272724</v>
      </c>
      <c r="D74" s="11">
        <v>363636.36363636359</v>
      </c>
    </row>
    <row r="75" spans="1:4" x14ac:dyDescent="0.25">
      <c r="A75" s="4">
        <v>71</v>
      </c>
      <c r="B75" s="10">
        <v>5500000</v>
      </c>
      <c r="C75" s="11">
        <v>10500000</v>
      </c>
      <c r="D75" s="11">
        <v>909090.90909090906</v>
      </c>
    </row>
    <row r="76" spans="1:4" x14ac:dyDescent="0.25">
      <c r="A76" s="4">
        <v>72</v>
      </c>
      <c r="B76" s="10">
        <v>550000</v>
      </c>
      <c r="C76" s="11">
        <v>168181.81818181818</v>
      </c>
      <c r="D76" s="11">
        <v>400000</v>
      </c>
    </row>
    <row r="77" spans="1:4" x14ac:dyDescent="0.25">
      <c r="A77" s="14" t="s">
        <v>59</v>
      </c>
      <c r="B77" s="15">
        <v>979000</v>
      </c>
      <c r="C77" s="16">
        <v>1192795.7502957501</v>
      </c>
      <c r="D77" s="15">
        <f>(D5+D6+D7+D8+D9+D10+D11+D12+D13+D14+D15+D16+D17+D18+D19+D20+D21+D22)/18</f>
        <v>305207.0707070707</v>
      </c>
    </row>
    <row r="78" spans="1:4" x14ac:dyDescent="0.25">
      <c r="A78" s="14" t="s">
        <v>62</v>
      </c>
      <c r="B78" s="15">
        <f>(B23+B24+B25+B26+B27+B28+B29+B30+B31+B32+B33+B34+B35+B36+B37+B38+B39+B40)/18</f>
        <v>2775673.4006734006</v>
      </c>
      <c r="C78" s="15">
        <f>(C23+C24+C25+C26+C27+C28+C29+C30+C31+C32+C33+C34+C35+C36+C37+C38+C39+C40)/18</f>
        <v>2161456.4564564563</v>
      </c>
      <c r="D78" s="16">
        <f>(D23+D24+D25+D26+D27+D28+D29+D30+D31+D32+D33+D34+D35+D36+D37+D38+D39+D40)/18</f>
        <v>358474.83847483847</v>
      </c>
    </row>
    <row r="79" spans="1:4" x14ac:dyDescent="0.25">
      <c r="A79" s="14" t="s">
        <v>60</v>
      </c>
      <c r="B79" s="15">
        <v>955000</v>
      </c>
      <c r="C79" s="15">
        <f>(C41+C42+C43+C44+C45+C46+C47+C48+C49+C50+C51+C52+C53+C54+C55+C56+C57+C58)/18</f>
        <v>498451.40595140588</v>
      </c>
      <c r="D79" s="16">
        <f>(D41+D42+D43+D44+D45+D46+D47+D48+D49+D50+D51+D52+D53+D54+D55+D56+D57+D58)/18</f>
        <v>982474.74747474736</v>
      </c>
    </row>
    <row r="80" spans="1:4" x14ac:dyDescent="0.25">
      <c r="A80" s="14" t="s">
        <v>61</v>
      </c>
      <c r="B80" s="15">
        <v>2350000</v>
      </c>
      <c r="C80" s="15">
        <f>(C59+C60+C61+C62+C63+C64+C65+C66+C67+C68+C69+C70+C71+C72+C73+C74+C75+C76)/18</f>
        <v>1626731.8454818456</v>
      </c>
      <c r="D80" s="16">
        <f>(D59+D60+D61+D62+D63+D64+D65+D66+D67+D68+D69+D70+D71+D72+D73+D74+D75+D76)/18</f>
        <v>961969.69696969679</v>
      </c>
    </row>
    <row r="81" spans="1:4" x14ac:dyDescent="0.25">
      <c r="A81" s="14" t="s">
        <v>63</v>
      </c>
      <c r="B81" s="15">
        <f>(B77+B78+B79+B80)/4</f>
        <v>1764918.3501683502</v>
      </c>
      <c r="C81" s="16">
        <f>(C77+C78+C79+C80)/4</f>
        <v>1369858.8645463644</v>
      </c>
      <c r="D81" s="16">
        <f>(D77+D78+D79+D80)/4</f>
        <v>652031.58840658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A51" sqref="A51"/>
    </sheetView>
  </sheetViews>
  <sheetFormatPr defaultRowHeight="15" x14ac:dyDescent="0.25"/>
  <cols>
    <col min="1" max="1" width="21.85546875" bestFit="1" customWidth="1"/>
  </cols>
  <sheetData>
    <row r="1" spans="1:6" x14ac:dyDescent="0.25">
      <c r="B1" s="5" t="s">
        <v>0</v>
      </c>
    </row>
    <row r="2" spans="1:6" x14ac:dyDescent="0.25">
      <c r="A2" s="4"/>
      <c r="B2" s="26" t="s">
        <v>8</v>
      </c>
      <c r="C2" s="26"/>
      <c r="D2" s="26"/>
      <c r="E2" s="26"/>
      <c r="F2" s="26"/>
    </row>
    <row r="3" spans="1:6" ht="15.75" thickBot="1" x14ac:dyDescent="0.3">
      <c r="A3" s="4" t="s">
        <v>6</v>
      </c>
      <c r="B3" s="7" t="s">
        <v>1</v>
      </c>
      <c r="C3" s="6" t="s">
        <v>2</v>
      </c>
      <c r="D3" s="6" t="s">
        <v>3</v>
      </c>
      <c r="E3" s="6" t="s">
        <v>4</v>
      </c>
      <c r="F3" s="6" t="s">
        <v>5</v>
      </c>
    </row>
    <row r="4" spans="1:6" x14ac:dyDescent="0.25">
      <c r="A4" s="4" t="s">
        <v>9</v>
      </c>
      <c r="B4" s="8">
        <v>4500000</v>
      </c>
      <c r="C4" s="9">
        <v>2363636.3636363633</v>
      </c>
      <c r="D4" s="9">
        <v>2363636.3636363633</v>
      </c>
      <c r="E4" s="9">
        <v>4000000</v>
      </c>
      <c r="F4" s="9">
        <v>4000000</v>
      </c>
    </row>
    <row r="5" spans="1:6" x14ac:dyDescent="0.25">
      <c r="A5" s="4" t="s">
        <v>10</v>
      </c>
      <c r="B5" s="10">
        <v>2136363.6363636362</v>
      </c>
      <c r="C5" s="11">
        <v>1136363.6363636365</v>
      </c>
      <c r="D5" s="11">
        <v>1318181.8181818181</v>
      </c>
      <c r="E5" s="11">
        <v>909090.90909090906</v>
      </c>
      <c r="F5" s="11">
        <v>1318181.8181818181</v>
      </c>
    </row>
    <row r="6" spans="1:6" x14ac:dyDescent="0.25">
      <c r="A6" s="4" t="s">
        <v>11</v>
      </c>
      <c r="B6" s="10">
        <v>1045454.5454545454</v>
      </c>
      <c r="C6" s="11">
        <v>550000</v>
      </c>
      <c r="D6" s="11">
        <v>800000</v>
      </c>
      <c r="E6" s="11">
        <v>727272.72727272718</v>
      </c>
      <c r="F6" s="11">
        <v>636363.63636363635</v>
      </c>
    </row>
    <row r="7" spans="1:6" x14ac:dyDescent="0.25">
      <c r="A7" s="4" t="s">
        <v>12</v>
      </c>
      <c r="B7" s="10">
        <v>636363.63636363635</v>
      </c>
      <c r="C7" s="11">
        <v>204545.45454545453</v>
      </c>
      <c r="D7" s="11">
        <v>216216.21621621621</v>
      </c>
      <c r="E7" s="11">
        <v>227272.72727272726</v>
      </c>
      <c r="F7" s="11">
        <v>315315.31531531527</v>
      </c>
    </row>
    <row r="8" spans="1:6" x14ac:dyDescent="0.25">
      <c r="A8" s="4" t="s">
        <v>13</v>
      </c>
      <c r="B8" s="10">
        <v>11000000</v>
      </c>
      <c r="C8" s="11">
        <v>7000000</v>
      </c>
      <c r="D8" s="11">
        <v>1000000</v>
      </c>
      <c r="E8" s="11">
        <v>2000000</v>
      </c>
      <c r="F8" s="11">
        <v>9500000</v>
      </c>
    </row>
    <row r="9" spans="1:6" x14ac:dyDescent="0.25">
      <c r="A9" s="4" t="s">
        <v>14</v>
      </c>
      <c r="B9" s="10">
        <v>3000000</v>
      </c>
      <c r="C9" s="11">
        <v>5000000</v>
      </c>
      <c r="D9" s="11">
        <v>2090909.0909090908</v>
      </c>
      <c r="E9" s="11">
        <v>1954545.4545454544</v>
      </c>
      <c r="F9" s="11">
        <v>1727272.7272727268</v>
      </c>
    </row>
    <row r="10" spans="1:6" x14ac:dyDescent="0.25">
      <c r="A10" s="4" t="s">
        <v>15</v>
      </c>
      <c r="B10" s="10" t="s">
        <v>7</v>
      </c>
      <c r="C10" s="11" t="s">
        <v>7</v>
      </c>
      <c r="D10" s="11">
        <v>5000000</v>
      </c>
      <c r="E10" s="11" t="s">
        <v>7</v>
      </c>
      <c r="F10" s="11" t="s">
        <v>7</v>
      </c>
    </row>
    <row r="11" spans="1:6" x14ac:dyDescent="0.25">
      <c r="A11" s="4" t="s">
        <v>16</v>
      </c>
      <c r="B11" s="10">
        <v>6500000</v>
      </c>
      <c r="C11" s="11">
        <v>2545454.5454545454</v>
      </c>
      <c r="D11" s="11">
        <v>25000</v>
      </c>
      <c r="E11" s="11">
        <v>59090.909090909088</v>
      </c>
      <c r="F11" s="11">
        <v>5500000</v>
      </c>
    </row>
    <row r="12" spans="1:6" x14ac:dyDescent="0.25">
      <c r="A12" s="4" t="s">
        <v>17</v>
      </c>
      <c r="B12" s="10">
        <v>22000000</v>
      </c>
      <c r="C12" s="11">
        <v>12500000</v>
      </c>
      <c r="D12" s="11">
        <v>454545.45454545453</v>
      </c>
      <c r="E12" s="11">
        <v>24000000</v>
      </c>
      <c r="F12" s="11">
        <v>22500000</v>
      </c>
    </row>
    <row r="13" spans="1:6" x14ac:dyDescent="0.25">
      <c r="A13" s="4" t="s">
        <v>18</v>
      </c>
      <c r="B13" s="10">
        <v>3000000</v>
      </c>
      <c r="C13" s="11">
        <v>2409090.9090909087</v>
      </c>
      <c r="D13" s="11">
        <v>454545.45454545453</v>
      </c>
      <c r="E13" s="11">
        <v>5500000</v>
      </c>
      <c r="F13" s="11">
        <v>1636363.6363636365</v>
      </c>
    </row>
    <row r="14" spans="1:6" x14ac:dyDescent="0.25">
      <c r="A14" s="4" t="s">
        <v>19</v>
      </c>
      <c r="B14" s="10">
        <v>20000000</v>
      </c>
      <c r="C14" s="11">
        <v>21000000</v>
      </c>
      <c r="D14" s="11">
        <v>1363636.3636363635</v>
      </c>
      <c r="E14" s="11">
        <v>25000000</v>
      </c>
      <c r="F14" s="11">
        <v>24000000</v>
      </c>
    </row>
    <row r="15" spans="1:6" x14ac:dyDescent="0.25">
      <c r="A15" s="4" t="s">
        <v>20</v>
      </c>
      <c r="B15" s="10">
        <v>454545.45454545453</v>
      </c>
      <c r="C15" s="11">
        <v>500000</v>
      </c>
      <c r="D15" s="11">
        <v>121621.62162162163</v>
      </c>
      <c r="E15" s="11">
        <v>7000000</v>
      </c>
      <c r="F15" s="11">
        <v>772727.27272727271</v>
      </c>
    </row>
    <row r="16" spans="1:6" x14ac:dyDescent="0.25">
      <c r="A16" s="4" t="s">
        <v>21</v>
      </c>
      <c r="B16" s="10">
        <v>29000000</v>
      </c>
      <c r="C16" s="11" t="s">
        <v>7</v>
      </c>
      <c r="D16" s="11">
        <v>9000000</v>
      </c>
      <c r="E16" s="11" t="s">
        <v>7</v>
      </c>
      <c r="F16" s="11" t="s">
        <v>7</v>
      </c>
    </row>
    <row r="17" spans="1:6" x14ac:dyDescent="0.25">
      <c r="A17" s="4" t="s">
        <v>22</v>
      </c>
      <c r="B17" s="10">
        <v>6000000</v>
      </c>
      <c r="C17" s="11">
        <v>7500000</v>
      </c>
      <c r="D17" s="11">
        <v>5000000</v>
      </c>
      <c r="E17" s="11">
        <v>5000000</v>
      </c>
      <c r="F17" s="11">
        <v>8000000</v>
      </c>
    </row>
    <row r="18" spans="1:6" ht="15.75" thickBot="1" x14ac:dyDescent="0.3">
      <c r="A18" s="4" t="s">
        <v>23</v>
      </c>
      <c r="B18" s="12">
        <v>4000000</v>
      </c>
      <c r="C18" s="13">
        <v>8500000</v>
      </c>
      <c r="D18" s="13">
        <v>1409090.9090909089</v>
      </c>
      <c r="E18" s="13">
        <v>2227272.7272727271</v>
      </c>
      <c r="F18" s="13" t="s">
        <v>7</v>
      </c>
    </row>
    <row r="19" spans="1:6" x14ac:dyDescent="0.25">
      <c r="A19" s="4" t="s">
        <v>24</v>
      </c>
      <c r="B19" s="8">
        <v>22500000</v>
      </c>
      <c r="C19" s="9">
        <v>24000000</v>
      </c>
      <c r="D19" s="9">
        <v>17500000</v>
      </c>
      <c r="E19" s="9">
        <v>30000000</v>
      </c>
      <c r="F19" s="9" t="s">
        <v>7</v>
      </c>
    </row>
    <row r="20" spans="1:6" x14ac:dyDescent="0.25">
      <c r="A20" s="4" t="s">
        <v>25</v>
      </c>
      <c r="B20" s="10">
        <v>409090.90909090912</v>
      </c>
      <c r="C20" s="11">
        <v>409090.90909090912</v>
      </c>
      <c r="D20" s="11">
        <v>180180.18018018015</v>
      </c>
      <c r="E20" s="11">
        <v>545454.54545454541</v>
      </c>
      <c r="F20" s="11">
        <v>545454.54545454541</v>
      </c>
    </row>
    <row r="21" spans="1:6" x14ac:dyDescent="0.25">
      <c r="A21" s="4" t="s">
        <v>26</v>
      </c>
      <c r="B21" s="10">
        <v>409090.90909090912</v>
      </c>
      <c r="C21" s="11">
        <v>104545.45454545453</v>
      </c>
      <c r="D21" s="11">
        <v>59090.909090909088</v>
      </c>
      <c r="E21" s="11">
        <v>100000</v>
      </c>
      <c r="F21" s="11">
        <v>95454.545454545456</v>
      </c>
    </row>
    <row r="22" spans="1:6" x14ac:dyDescent="0.25">
      <c r="A22" s="4" t="s">
        <v>27</v>
      </c>
      <c r="B22" s="10">
        <v>2181818.1818181816</v>
      </c>
      <c r="C22" s="11">
        <v>500000</v>
      </c>
      <c r="D22" s="11">
        <v>1636363.6363636365</v>
      </c>
      <c r="E22" s="11">
        <v>2318181.8181818179</v>
      </c>
      <c r="F22" s="11">
        <v>1136363.6363636365</v>
      </c>
    </row>
    <row r="23" spans="1:6" x14ac:dyDescent="0.25">
      <c r="A23" s="4" t="s">
        <v>28</v>
      </c>
      <c r="B23" s="10">
        <v>7000000</v>
      </c>
      <c r="C23" s="11">
        <v>227272.72727272726</v>
      </c>
      <c r="D23" s="11">
        <v>400000</v>
      </c>
      <c r="E23" s="11">
        <v>550000</v>
      </c>
      <c r="F23" s="11">
        <v>172727.27272727271</v>
      </c>
    </row>
    <row r="24" spans="1:6" x14ac:dyDescent="0.25">
      <c r="A24" s="4" t="s">
        <v>29</v>
      </c>
      <c r="B24" s="10">
        <v>18000000</v>
      </c>
      <c r="C24" s="11">
        <v>12500000</v>
      </c>
      <c r="D24" s="11">
        <v>1200000</v>
      </c>
      <c r="E24" s="11">
        <v>11000000</v>
      </c>
      <c r="F24" s="11">
        <v>15500000</v>
      </c>
    </row>
    <row r="25" spans="1:6" x14ac:dyDescent="0.25">
      <c r="A25" s="4" t="s">
        <v>30</v>
      </c>
      <c r="B25" s="10" t="s">
        <v>7</v>
      </c>
      <c r="C25" s="11" t="s">
        <v>7</v>
      </c>
      <c r="D25" s="11">
        <v>1909090.9090909087</v>
      </c>
      <c r="E25" s="11">
        <v>12500000</v>
      </c>
      <c r="F25" s="11">
        <v>24000000</v>
      </c>
    </row>
    <row r="26" spans="1:6" x14ac:dyDescent="0.25">
      <c r="A26" s="4" t="s">
        <v>31</v>
      </c>
      <c r="B26" s="10">
        <v>2454545.4545454546</v>
      </c>
      <c r="C26" s="11">
        <v>1136363.6363636365</v>
      </c>
      <c r="D26" s="11">
        <v>1000000</v>
      </c>
      <c r="E26" s="11">
        <v>1500000</v>
      </c>
      <c r="F26" s="11">
        <v>1136363.6363636365</v>
      </c>
    </row>
    <row r="27" spans="1:6" x14ac:dyDescent="0.25">
      <c r="A27" s="4" t="s">
        <v>32</v>
      </c>
      <c r="B27" s="10" t="s">
        <v>7</v>
      </c>
      <c r="C27" s="11" t="s">
        <v>7</v>
      </c>
      <c r="D27" s="11">
        <v>14500000</v>
      </c>
      <c r="E27" s="11" t="s">
        <v>7</v>
      </c>
      <c r="F27" s="11">
        <v>21000000</v>
      </c>
    </row>
    <row r="28" spans="1:6" x14ac:dyDescent="0.25">
      <c r="A28" s="4" t="s">
        <v>33</v>
      </c>
      <c r="B28" s="10">
        <v>1090909.0909090908</v>
      </c>
      <c r="C28" s="11">
        <v>454545.45454545453</v>
      </c>
      <c r="D28" s="11">
        <v>409090.90909090912</v>
      </c>
      <c r="E28" s="11">
        <v>863636.36363636341</v>
      </c>
      <c r="F28" s="11">
        <v>454545.45454545453</v>
      </c>
    </row>
    <row r="29" spans="1:6" x14ac:dyDescent="0.25">
      <c r="A29" s="4" t="s">
        <v>35</v>
      </c>
      <c r="B29" s="10">
        <v>10000000</v>
      </c>
      <c r="C29" s="11">
        <v>8000000</v>
      </c>
      <c r="D29" s="11">
        <v>1954545.4545454544</v>
      </c>
      <c r="E29" s="11">
        <v>8500000</v>
      </c>
      <c r="F29" s="11">
        <v>6000000</v>
      </c>
    </row>
    <row r="30" spans="1:6" x14ac:dyDescent="0.25">
      <c r="A30" s="4" t="s">
        <v>36</v>
      </c>
      <c r="B30" s="10">
        <v>7000000</v>
      </c>
      <c r="C30" s="11">
        <v>5500000</v>
      </c>
      <c r="D30" s="11">
        <v>1045454.5454545454</v>
      </c>
      <c r="E30" s="11">
        <v>7000000</v>
      </c>
      <c r="F30" s="11">
        <v>4000000</v>
      </c>
    </row>
    <row r="31" spans="1:6" x14ac:dyDescent="0.25">
      <c r="A31" s="4" t="s">
        <v>37</v>
      </c>
      <c r="B31" s="10">
        <v>4500000</v>
      </c>
      <c r="C31" s="11">
        <v>7000000</v>
      </c>
      <c r="D31" s="11">
        <v>650000</v>
      </c>
      <c r="E31" s="11">
        <v>1545454.5454545454</v>
      </c>
      <c r="F31" s="11">
        <v>5500000</v>
      </c>
    </row>
    <row r="32" spans="1:6" x14ac:dyDescent="0.25">
      <c r="A32" s="4" t="s">
        <v>38</v>
      </c>
      <c r="B32" s="10">
        <v>3000000</v>
      </c>
      <c r="C32" s="11">
        <v>3500000</v>
      </c>
      <c r="D32" s="11">
        <v>636363.63636363635</v>
      </c>
      <c r="E32" s="11">
        <v>545454.54545454541</v>
      </c>
      <c r="F32" s="11">
        <v>2363636.3636363633</v>
      </c>
    </row>
    <row r="33" spans="1:6" ht="15.75" thickBot="1" x14ac:dyDescent="0.3">
      <c r="A33" s="4" t="s">
        <v>39</v>
      </c>
      <c r="B33" s="12">
        <v>8500000</v>
      </c>
      <c r="C33" s="13">
        <v>13500000</v>
      </c>
      <c r="D33" s="13">
        <v>636363.63636363635</v>
      </c>
      <c r="E33" s="13">
        <v>9500000</v>
      </c>
      <c r="F33" s="13">
        <v>11500000</v>
      </c>
    </row>
    <row r="34" spans="1:6" x14ac:dyDescent="0.25">
      <c r="A34" s="4" t="s">
        <v>40</v>
      </c>
      <c r="B34" s="8">
        <v>5000000</v>
      </c>
      <c r="C34" s="9">
        <v>7000000</v>
      </c>
      <c r="D34" s="9">
        <v>2409090.9090909087</v>
      </c>
      <c r="E34" s="9">
        <v>6500000</v>
      </c>
      <c r="F34" s="9">
        <v>9000000</v>
      </c>
    </row>
    <row r="35" spans="1:6" x14ac:dyDescent="0.25">
      <c r="A35" s="4" t="s">
        <v>41</v>
      </c>
      <c r="B35" s="10">
        <v>4000000</v>
      </c>
      <c r="C35" s="11">
        <v>6000000</v>
      </c>
      <c r="D35" s="11">
        <v>4000000</v>
      </c>
      <c r="E35" s="11">
        <v>3000000</v>
      </c>
      <c r="F35" s="11">
        <v>5000000</v>
      </c>
    </row>
    <row r="36" spans="1:6" x14ac:dyDescent="0.25">
      <c r="A36" s="4" t="s">
        <v>42</v>
      </c>
      <c r="B36" s="10">
        <v>5500000</v>
      </c>
      <c r="C36" s="11">
        <v>1363636.3636363635</v>
      </c>
      <c r="D36" s="11">
        <v>1318181.8181818181</v>
      </c>
      <c r="E36" s="11">
        <v>1363636.3636363635</v>
      </c>
      <c r="F36" s="11">
        <v>2000000</v>
      </c>
    </row>
    <row r="37" spans="1:6" x14ac:dyDescent="0.25">
      <c r="A37" s="4" t="s">
        <v>43</v>
      </c>
      <c r="B37" s="10">
        <v>6500000</v>
      </c>
      <c r="C37" s="11">
        <v>2681818.1818181816</v>
      </c>
      <c r="D37" s="11">
        <v>5000000</v>
      </c>
      <c r="E37" s="11">
        <v>2227272.7272727271</v>
      </c>
      <c r="F37" s="11">
        <v>2500000</v>
      </c>
    </row>
    <row r="38" spans="1:6" x14ac:dyDescent="0.25">
      <c r="A38" s="4" t="s">
        <v>44</v>
      </c>
      <c r="B38" s="10">
        <v>2227272.7272727271</v>
      </c>
      <c r="C38" s="11">
        <v>1954545.4545454544</v>
      </c>
      <c r="D38" s="11">
        <v>1499999.9999999998</v>
      </c>
      <c r="E38" s="11">
        <v>1454545.4545454544</v>
      </c>
      <c r="F38" s="11">
        <v>1500000</v>
      </c>
    </row>
    <row r="39" spans="1:6" x14ac:dyDescent="0.25">
      <c r="A39" s="4" t="s">
        <v>45</v>
      </c>
      <c r="B39" s="10">
        <v>12000000</v>
      </c>
      <c r="C39" s="11">
        <v>12000000</v>
      </c>
      <c r="D39" s="11">
        <v>4000000</v>
      </c>
      <c r="E39" s="11">
        <v>8000000</v>
      </c>
      <c r="F39" s="11">
        <v>10000000</v>
      </c>
    </row>
    <row r="40" spans="1:6" x14ac:dyDescent="0.25">
      <c r="A40" s="4" t="s">
        <v>46</v>
      </c>
      <c r="B40" s="10">
        <v>7000000</v>
      </c>
      <c r="C40" s="11">
        <v>5000000</v>
      </c>
      <c r="D40" s="11">
        <v>400000</v>
      </c>
      <c r="E40" s="11">
        <v>909090.90909090906</v>
      </c>
      <c r="F40" s="11">
        <v>3500000</v>
      </c>
    </row>
    <row r="41" spans="1:6" x14ac:dyDescent="0.25">
      <c r="A41" s="4" t="s">
        <v>47</v>
      </c>
      <c r="B41" s="10">
        <v>7500000</v>
      </c>
      <c r="C41" s="11">
        <v>9000000</v>
      </c>
      <c r="D41" s="11">
        <v>1363636.3636363635</v>
      </c>
      <c r="E41" s="11">
        <v>5500000</v>
      </c>
      <c r="F41" s="11">
        <v>5000000</v>
      </c>
    </row>
    <row r="42" spans="1:6" x14ac:dyDescent="0.25">
      <c r="A42" s="4" t="s">
        <v>48</v>
      </c>
      <c r="B42" s="10">
        <v>2000000</v>
      </c>
      <c r="C42" s="11">
        <v>6000000</v>
      </c>
      <c r="D42" s="11">
        <v>2181818.1818181816</v>
      </c>
      <c r="E42" s="11">
        <v>5500000</v>
      </c>
      <c r="F42" s="11">
        <v>9000000</v>
      </c>
    </row>
    <row r="43" spans="1:6" x14ac:dyDescent="0.25">
      <c r="A43" s="4" t="s">
        <v>49</v>
      </c>
      <c r="B43" s="10">
        <v>6500000</v>
      </c>
      <c r="C43" s="11">
        <v>2500000</v>
      </c>
      <c r="D43" s="11">
        <v>2272727.2727272729</v>
      </c>
      <c r="E43" s="11">
        <v>1772727.2727272727</v>
      </c>
      <c r="F43" s="11">
        <v>4500000</v>
      </c>
    </row>
    <row r="44" spans="1:6" x14ac:dyDescent="0.25">
      <c r="A44" s="4" t="s">
        <v>51</v>
      </c>
      <c r="B44" s="10">
        <v>13181.818181818182</v>
      </c>
      <c r="C44" s="11">
        <v>5000</v>
      </c>
      <c r="D44" s="11">
        <v>7500</v>
      </c>
      <c r="E44" s="11">
        <v>11363.636363636362</v>
      </c>
      <c r="F44" s="11">
        <v>11261.261261261261</v>
      </c>
    </row>
    <row r="45" spans="1:6" x14ac:dyDescent="0.25">
      <c r="A45" s="4" t="s">
        <v>52</v>
      </c>
      <c r="B45" s="10">
        <v>11261.261261261261</v>
      </c>
      <c r="C45" s="11">
        <v>9545.454545454546</v>
      </c>
      <c r="D45" s="11">
        <v>7000</v>
      </c>
      <c r="E45" s="11">
        <v>6000</v>
      </c>
      <c r="F45" s="11">
        <v>7727.272727272727</v>
      </c>
    </row>
    <row r="46" spans="1:6" x14ac:dyDescent="0.25">
      <c r="A46" s="4" t="s">
        <v>53</v>
      </c>
      <c r="B46" s="10">
        <v>11818.181818181816</v>
      </c>
      <c r="C46" s="11">
        <v>7727.272727272727</v>
      </c>
      <c r="D46" s="11">
        <v>5454.545454545454</v>
      </c>
      <c r="E46" s="11">
        <v>8636.3636363636342</v>
      </c>
      <c r="F46" s="11">
        <v>12000</v>
      </c>
    </row>
    <row r="47" spans="1:6" x14ac:dyDescent="0.25">
      <c r="A47" s="4" t="s">
        <v>54</v>
      </c>
      <c r="B47" s="10">
        <v>16500</v>
      </c>
      <c r="C47" s="11">
        <v>9545.454545454546</v>
      </c>
      <c r="D47" s="11">
        <v>8636.3636363636342</v>
      </c>
      <c r="E47" s="11">
        <v>6363.6363636363631</v>
      </c>
      <c r="F47" s="11">
        <v>9545.454545454546</v>
      </c>
    </row>
    <row r="48" spans="1:6" ht="15.75" thickBot="1" x14ac:dyDescent="0.3">
      <c r="A48" s="4" t="s">
        <v>34</v>
      </c>
      <c r="B48" s="12">
        <v>19500000</v>
      </c>
      <c r="C48" s="13">
        <v>14000000</v>
      </c>
      <c r="D48" s="13">
        <v>4500000</v>
      </c>
      <c r="E48" s="13">
        <v>12500000</v>
      </c>
      <c r="F48" s="13">
        <v>15000000</v>
      </c>
    </row>
    <row r="49" spans="1:6" x14ac:dyDescent="0.25">
      <c r="A49" s="4" t="s">
        <v>50</v>
      </c>
      <c r="B49" s="8">
        <v>6500000</v>
      </c>
      <c r="C49" s="9">
        <v>7500000</v>
      </c>
      <c r="D49" s="9">
        <v>1318181.8181818181</v>
      </c>
      <c r="E49" s="9">
        <v>3500000</v>
      </c>
      <c r="F49" s="9">
        <v>5500000</v>
      </c>
    </row>
  </sheetData>
  <mergeCells count="1"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FU data_Sampling1</vt:lpstr>
      <vt:lpstr>CFU data_Sampling2</vt:lpstr>
      <vt:lpstr>Ark3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illa Veslemøy Bech-Nielsen</dc:creator>
  <cp:lastModifiedBy>Ana Herrero Fresno</cp:lastModifiedBy>
  <cp:lastPrinted>2016-09-06T12:35:58Z</cp:lastPrinted>
  <dcterms:created xsi:type="dcterms:W3CDTF">2015-05-10T07:54:06Z</dcterms:created>
  <dcterms:modified xsi:type="dcterms:W3CDTF">2016-12-09T13:32:12Z</dcterms:modified>
</cp:coreProperties>
</file>